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3 - Shannon diversity" sheetId="1" r:id="rId5"/>
  </sheets>
  <definedNames/>
  <calcPr/>
</workbook>
</file>

<file path=xl/sharedStrings.xml><?xml version="1.0" encoding="utf-8"?>
<sst xmlns="http://schemas.openxmlformats.org/spreadsheetml/2006/main" count="23" uniqueCount="23">
  <si>
    <r>
      <rPr>
        <rFont val="Arial"/>
        <b/>
        <color theme="1"/>
      </rPr>
      <t>Supplementary Table S13.</t>
    </r>
    <r>
      <rPr>
        <rFont val="Arial"/>
        <color theme="1"/>
      </rPr>
      <t xml:space="preserve"> Mean Shannon diversity values for different sample groups and treatments (drought, control and both). We also include differences between Shannon diversity indices for the drought and control groups. Significant differences (p-val &lt; 0.05) are highlighted in green. To calculate p-values, we performed a Mann-Whitney U test between per-sample Shannon diversity indices. Multiple testing correction was done with the Benjamini–Hochberg procedure.</t>
    </r>
  </si>
  <si>
    <t>Shannon diversity index</t>
  </si>
  <si>
    <t>Sample type</t>
  </si>
  <si>
    <t xml:space="preserve">All </t>
  </si>
  <si>
    <t>Only drought</t>
  </si>
  <si>
    <t>Only control</t>
  </si>
  <si>
    <t># drought samples</t>
  </si>
  <si>
    <t># control samples</t>
  </si>
  <si>
    <r>
      <rPr>
        <rFont val="Arial"/>
        <b/>
        <color theme="1"/>
      </rPr>
      <t xml:space="preserve">p-val  </t>
    </r>
    <r>
      <rPr>
        <rFont val="Arial"/>
        <b val="0"/>
        <color theme="1"/>
      </rPr>
      <t>(Shannon in drought vs. control)</t>
    </r>
  </si>
  <si>
    <r>
      <rPr>
        <rFont val="Arial"/>
        <b/>
        <color theme="1"/>
      </rPr>
      <t xml:space="preserve">Adjusted p-val </t>
    </r>
    <r>
      <rPr>
        <rFont val="Arial"/>
        <b val="0"/>
        <color theme="1"/>
      </rPr>
      <t>(Shannon in drought vs. control)</t>
    </r>
  </si>
  <si>
    <t>Endosphere</t>
  </si>
  <si>
    <t>Endosphere | BOP clade</t>
  </si>
  <si>
    <t>Endosphere | PACMAD clade</t>
  </si>
  <si>
    <t>Endosphere | Asterids</t>
  </si>
  <si>
    <t>Endosphere | Fabids</t>
  </si>
  <si>
    <t>Endosphere | Malvids</t>
  </si>
  <si>
    <t>Rhizosphere</t>
  </si>
  <si>
    <t>Rhizosphere | BOP clade</t>
  </si>
  <si>
    <t>Rhizosphere | PACMAD clade</t>
  </si>
  <si>
    <t>Rhizosphere | Asterids</t>
  </si>
  <si>
    <t>Rhizosphere | Fabids</t>
  </si>
  <si>
    <t>Rhizosphere | Malvids</t>
  </si>
  <si>
    <t>Bulk soil</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4">
    <font>
      <sz val="10.0"/>
      <color rgb="FF000000"/>
      <name val="Arial"/>
      <scheme val="minor"/>
    </font>
    <font>
      <color theme="1"/>
      <name val="Arial"/>
      <scheme val="minor"/>
    </font>
    <font>
      <b/>
      <color theme="1"/>
      <name val="Arial"/>
      <scheme val="minor"/>
    </font>
    <font/>
  </fonts>
  <fills count="2">
    <fill>
      <patternFill patternType="none"/>
    </fill>
    <fill>
      <patternFill patternType="lightGray"/>
    </fill>
  </fills>
  <borders count="8">
    <border/>
    <border>
      <left style="medium">
        <color rgb="FF000000"/>
      </left>
      <top style="medium">
        <color rgb="FF000000"/>
      </top>
      <bottom style="medium">
        <color rgb="FF000000"/>
      </bottom>
    </border>
    <border>
      <top style="medium">
        <color rgb="FF000000"/>
      </top>
      <bottom style="medium">
        <color rgb="FF000000"/>
      </bottom>
    </border>
    <border>
      <right style="medium">
        <color rgb="FF000000"/>
      </right>
      <top style="medium">
        <color rgb="FF000000"/>
      </top>
      <bottom style="medium">
        <color rgb="FF000000"/>
      </bottom>
    </border>
    <border>
      <right style="thin">
        <color rgb="FF000000"/>
      </right>
      <top style="medium">
        <color rgb="FF000000"/>
      </top>
      <bottom style="medium">
        <color rgb="FF000000"/>
      </bottom>
    </border>
    <border>
      <right style="thin">
        <color rgb="FF000000"/>
      </right>
    </border>
    <border>
      <bottom style="medium">
        <color rgb="FF000000"/>
      </bottom>
    </border>
    <border>
      <right style="thin">
        <color rgb="FF000000"/>
      </right>
      <bottom style="medium">
        <color rgb="FF000000"/>
      </bottom>
    </border>
  </borders>
  <cellStyleXfs count="1">
    <xf borderId="0" fillId="0" fontId="0" numFmtId="0" applyAlignment="1" applyFont="1"/>
  </cellStyleXfs>
  <cellXfs count="18">
    <xf borderId="0" fillId="0" fontId="0" numFmtId="0" xfId="0" applyAlignment="1" applyFont="1">
      <alignment readingOrder="0" shrinkToFit="0" vertical="bottom" wrapText="0"/>
    </xf>
    <xf borderId="0" fillId="0" fontId="1" numFmtId="0" xfId="0" applyAlignment="1" applyFont="1">
      <alignment readingOrder="0" shrinkToFit="0" vertical="top" wrapText="1"/>
    </xf>
    <xf borderId="0" fillId="0" fontId="2" numFmtId="0" xfId="0" applyAlignment="1" applyFont="1">
      <alignment readingOrder="0"/>
    </xf>
    <xf borderId="1" fillId="0" fontId="2" numFmtId="0" xfId="0" applyAlignment="1" applyBorder="1" applyFont="1">
      <alignment horizontal="center" readingOrder="0"/>
    </xf>
    <xf borderId="2" fillId="0" fontId="3" numFmtId="0" xfId="0" applyBorder="1" applyFont="1"/>
    <xf borderId="3" fillId="0" fontId="3" numFmtId="0" xfId="0" applyBorder="1" applyFont="1"/>
    <xf borderId="2" fillId="0" fontId="2" numFmtId="0" xfId="0" applyAlignment="1" applyBorder="1" applyFont="1">
      <alignment readingOrder="0" vertical="center"/>
    </xf>
    <xf borderId="4" fillId="0" fontId="2" numFmtId="0" xfId="0" applyAlignment="1" applyBorder="1" applyFont="1">
      <alignment readingOrder="0" vertical="center"/>
    </xf>
    <xf borderId="0" fillId="0" fontId="1" numFmtId="0" xfId="0" applyAlignment="1" applyFont="1">
      <alignment readingOrder="0"/>
    </xf>
    <xf borderId="0" fillId="0" fontId="1" numFmtId="164" xfId="0" applyAlignment="1" applyFont="1" applyNumberFormat="1">
      <alignment horizontal="left" readingOrder="0"/>
    </xf>
    <xf borderId="0" fillId="0" fontId="1" numFmtId="1" xfId="0" applyAlignment="1" applyFont="1" applyNumberFormat="1">
      <alignment horizontal="left" readingOrder="0"/>
    </xf>
    <xf borderId="0" fillId="0" fontId="2" numFmtId="164" xfId="0" applyAlignment="1" applyFont="1" applyNumberFormat="1">
      <alignment horizontal="left" readingOrder="0"/>
    </xf>
    <xf borderId="5" fillId="0" fontId="2" numFmtId="164" xfId="0" applyAlignment="1" applyBorder="1" applyFont="1" applyNumberFormat="1">
      <alignment horizontal="left" readingOrder="0"/>
    </xf>
    <xf borderId="5" fillId="0" fontId="1" numFmtId="164" xfId="0" applyAlignment="1" applyBorder="1" applyFont="1" applyNumberFormat="1">
      <alignment horizontal="left" readingOrder="0"/>
    </xf>
    <xf borderId="6" fillId="0" fontId="1" numFmtId="0" xfId="0" applyAlignment="1" applyBorder="1" applyFont="1">
      <alignment readingOrder="0"/>
    </xf>
    <xf borderId="6" fillId="0" fontId="1" numFmtId="164" xfId="0" applyAlignment="1" applyBorder="1" applyFont="1" applyNumberFormat="1">
      <alignment horizontal="left" readingOrder="0"/>
    </xf>
    <xf borderId="6" fillId="0" fontId="1" numFmtId="1" xfId="0" applyAlignment="1" applyBorder="1" applyFont="1" applyNumberFormat="1">
      <alignment horizontal="left" readingOrder="0"/>
    </xf>
    <xf borderId="7" fillId="0" fontId="1" numFmtId="164" xfId="0" applyAlignment="1" applyBorder="1" applyFont="1" applyNumberFormat="1">
      <alignment horizontal="left" readingOrder="0"/>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5"/>
    <col customWidth="1" min="2" max="2" width="11.63"/>
    <col customWidth="1" min="3" max="3" width="15.5"/>
    <col customWidth="1" min="4" max="4" width="15.88"/>
    <col customWidth="1" min="5" max="5" width="17.13"/>
    <col customWidth="1" min="6" max="6" width="16.63"/>
    <col customWidth="1" min="7" max="7" width="30.75"/>
    <col customWidth="1" min="8" max="8" width="37.88"/>
  </cols>
  <sheetData>
    <row r="1" ht="42.0" customHeight="1">
      <c r="A1" s="1" t="s">
        <v>0</v>
      </c>
    </row>
    <row r="2">
      <c r="A2" s="2"/>
      <c r="B2" s="3" t="s">
        <v>1</v>
      </c>
      <c r="C2" s="4"/>
      <c r="D2" s="5"/>
      <c r="E2" s="2"/>
      <c r="F2" s="2"/>
      <c r="G2" s="2"/>
      <c r="H2" s="2"/>
    </row>
    <row r="3">
      <c r="A3" s="6" t="s">
        <v>2</v>
      </c>
      <c r="B3" s="6" t="s">
        <v>3</v>
      </c>
      <c r="C3" s="6" t="s">
        <v>4</v>
      </c>
      <c r="D3" s="6" t="s">
        <v>5</v>
      </c>
      <c r="E3" s="6" t="s">
        <v>6</v>
      </c>
      <c r="F3" s="6" t="s">
        <v>7</v>
      </c>
      <c r="G3" s="6" t="s">
        <v>8</v>
      </c>
      <c r="H3" s="7" t="s">
        <v>9</v>
      </c>
    </row>
    <row r="4">
      <c r="A4" s="8" t="s">
        <v>10</v>
      </c>
      <c r="B4" s="9">
        <v>5.24479358631668</v>
      </c>
      <c r="C4" s="9">
        <v>5.20164620478888</v>
      </c>
      <c r="D4" s="9">
        <v>5.28451657248513</v>
      </c>
      <c r="E4" s="10">
        <v>522.0</v>
      </c>
      <c r="F4" s="10">
        <v>567.0</v>
      </c>
      <c r="G4" s="11">
        <v>0.00380114124281055</v>
      </c>
      <c r="H4" s="12">
        <v>0.0196395287682675</v>
      </c>
    </row>
    <row r="5">
      <c r="A5" s="8" t="s">
        <v>11</v>
      </c>
      <c r="B5" s="9">
        <v>5.14032677772577</v>
      </c>
      <c r="C5" s="9">
        <v>5.14692660609012</v>
      </c>
      <c r="D5" s="9">
        <v>5.13126385552209</v>
      </c>
      <c r="E5" s="10">
        <v>287.0</v>
      </c>
      <c r="F5" s="10">
        <v>209.0</v>
      </c>
      <c r="G5" s="9">
        <v>0.625625561459884</v>
      </c>
      <c r="H5" s="13">
        <v>0.758365675148383</v>
      </c>
    </row>
    <row r="6">
      <c r="A6" s="8" t="s">
        <v>12</v>
      </c>
      <c r="B6" s="9">
        <v>5.2929935130687</v>
      </c>
      <c r="C6" s="9">
        <v>5.18390037267729</v>
      </c>
      <c r="D6" s="9">
        <v>5.35198198637481</v>
      </c>
      <c r="E6" s="10">
        <v>166.0</v>
      </c>
      <c r="F6" s="10">
        <v>307.0</v>
      </c>
      <c r="G6" s="11">
        <v>0.0125809816287092</v>
      </c>
      <c r="H6" s="12">
        <v>0.0343565633451216</v>
      </c>
    </row>
    <row r="7">
      <c r="A7" s="8" t="s">
        <v>13</v>
      </c>
      <c r="B7" s="9">
        <v>5.88268248114856</v>
      </c>
      <c r="C7" s="9">
        <v>5.84088521533376</v>
      </c>
      <c r="D7" s="9">
        <v>5.94157862843306</v>
      </c>
      <c r="E7" s="10">
        <v>31.0</v>
      </c>
      <c r="F7" s="10">
        <v>22.0</v>
      </c>
      <c r="G7" s="9">
        <v>0.906597302036804</v>
      </c>
      <c r="H7" s="13">
        <v>0.906597302036804</v>
      </c>
    </row>
    <row r="8">
      <c r="A8" s="8" t="s">
        <v>14</v>
      </c>
      <c r="B8" s="9">
        <v>4.74715634538395</v>
      </c>
      <c r="C8" s="9">
        <v>4.71886083068752</v>
      </c>
      <c r="D8" s="9">
        <v>4.77545186008037</v>
      </c>
      <c r="E8" s="10">
        <v>21.0</v>
      </c>
      <c r="F8" s="10">
        <v>21.0</v>
      </c>
      <c r="G8" s="9">
        <v>0.435492154915856</v>
      </c>
      <c r="H8" s="13">
        <v>0.629044223767348</v>
      </c>
    </row>
    <row r="9">
      <c r="A9" s="8" t="s">
        <v>15</v>
      </c>
      <c r="B9" s="9">
        <v>5.88917856233556</v>
      </c>
      <c r="C9" s="9">
        <v>5.72943540986582</v>
      </c>
      <c r="D9" s="9">
        <v>6.22863276133376</v>
      </c>
      <c r="E9" s="10">
        <v>17.0</v>
      </c>
      <c r="F9" s="10">
        <v>8.0</v>
      </c>
      <c r="G9" s="11">
        <v>0.0132140628250468</v>
      </c>
      <c r="H9" s="12">
        <v>0.0343565633451216</v>
      </c>
    </row>
    <row r="10">
      <c r="A10" s="8" t="s">
        <v>16</v>
      </c>
      <c r="B10" s="9">
        <v>6.50951197900408</v>
      </c>
      <c r="C10" s="9">
        <v>6.52348125152716</v>
      </c>
      <c r="D10" s="9">
        <v>6.49562052972625</v>
      </c>
      <c r="E10" s="10">
        <v>714.0</v>
      </c>
      <c r="F10" s="10">
        <v>718.0</v>
      </c>
      <c r="G10" s="9">
        <v>0.27151015943735</v>
      </c>
      <c r="H10" s="13">
        <v>0.504233153240793</v>
      </c>
    </row>
    <row r="11">
      <c r="A11" s="8" t="s">
        <v>17</v>
      </c>
      <c r="B11" s="9">
        <v>6.56719224585486</v>
      </c>
      <c r="C11" s="9">
        <v>6.49728982039827</v>
      </c>
      <c r="D11" s="9">
        <v>6.66601981287968</v>
      </c>
      <c r="E11" s="10">
        <v>369.0</v>
      </c>
      <c r="F11" s="10">
        <v>261.0</v>
      </c>
      <c r="G11" s="11">
        <v>6.79176881824524E-6</v>
      </c>
      <c r="H11" s="12">
        <v>8.82929946371881E-5</v>
      </c>
    </row>
    <row r="12">
      <c r="A12" s="8" t="s">
        <v>18</v>
      </c>
      <c r="B12" s="9">
        <v>6.19700776731673</v>
      </c>
      <c r="C12" s="9">
        <v>6.25852791959601</v>
      </c>
      <c r="D12" s="9">
        <v>6.15551743205861</v>
      </c>
      <c r="E12" s="10">
        <v>232.0</v>
      </c>
      <c r="F12" s="10">
        <v>344.0</v>
      </c>
      <c r="G12" s="11">
        <v>0.00453219894652327</v>
      </c>
      <c r="H12" s="12">
        <v>0.0196395287682675</v>
      </c>
    </row>
    <row r="13">
      <c r="A13" s="8" t="s">
        <v>19</v>
      </c>
      <c r="B13" s="9">
        <v>7.09001663039709</v>
      </c>
      <c r="C13" s="9">
        <v>7.00280280717986</v>
      </c>
      <c r="D13" s="9">
        <v>7.18729358706245</v>
      </c>
      <c r="E13" s="10">
        <v>29.0</v>
      </c>
      <c r="F13" s="10">
        <v>26.0</v>
      </c>
      <c r="G13" s="9">
        <v>0.349463965721461</v>
      </c>
      <c r="H13" s="13">
        <v>0.567878944297374</v>
      </c>
    </row>
    <row r="14">
      <c r="A14" s="8" t="s">
        <v>20</v>
      </c>
      <c r="B14" s="9">
        <v>7.16362615179183</v>
      </c>
      <c r="C14" s="9">
        <v>7.21792360753781</v>
      </c>
      <c r="D14" s="9">
        <v>7.10932869604585</v>
      </c>
      <c r="E14" s="10">
        <v>73.0</v>
      </c>
      <c r="F14" s="10">
        <v>73.0</v>
      </c>
      <c r="G14" s="9">
        <v>0.718788596525014</v>
      </c>
      <c r="H14" s="13">
        <v>0.778687646235432</v>
      </c>
    </row>
    <row r="15">
      <c r="A15" s="8" t="s">
        <v>21</v>
      </c>
      <c r="B15" s="9">
        <v>7.15892928949591</v>
      </c>
      <c r="C15" s="9">
        <v>7.1179534326073</v>
      </c>
      <c r="D15" s="9">
        <v>7.19112460562268</v>
      </c>
      <c r="E15" s="10">
        <v>11.0</v>
      </c>
      <c r="F15" s="10">
        <v>14.0</v>
      </c>
      <c r="G15" s="9">
        <v>0.641694032817863</v>
      </c>
      <c r="H15" s="13">
        <v>0.758365675148383</v>
      </c>
    </row>
    <row r="16">
      <c r="A16" s="14" t="s">
        <v>22</v>
      </c>
      <c r="B16" s="15">
        <v>6.27801588110979</v>
      </c>
      <c r="C16" s="15">
        <v>6.24907989341125</v>
      </c>
      <c r="D16" s="15">
        <v>6.29901251617449</v>
      </c>
      <c r="E16" s="16">
        <v>320.0</v>
      </c>
      <c r="F16" s="16">
        <v>441.0</v>
      </c>
      <c r="G16" s="15">
        <v>0.153026323441721</v>
      </c>
      <c r="H16" s="17">
        <v>0.33155703412373</v>
      </c>
    </row>
  </sheetData>
  <mergeCells count="2">
    <mergeCell ref="A1:H1"/>
    <mergeCell ref="B2:D2"/>
  </mergeCells>
  <conditionalFormatting sqref="G4:H16">
    <cfRule type="cellIs" dxfId="0" priority="1" operator="lessThanOrEqual">
      <formula>0.05</formula>
    </cfRule>
  </conditionalFormatting>
  <drawing r:id="rId1"/>
</worksheet>
</file>